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e-my.sharepoint.com/personal/hrowland_ed_ac_uk/Documents/Rowlands_2026/June26_Manuscrp/"/>
    </mc:Choice>
  </mc:AlternateContent>
  <xr:revisionPtr revIDLastSave="53" documentId="8_{3502EA10-84C4-8F49-9F99-8C1A6A0F3B77}" xr6:coauthVersionLast="47" xr6:coauthVersionMax="47" xr10:uidLastSave="{C1BFADC9-4AF3-FE4F-B75B-910C25D77D2A}"/>
  <bookViews>
    <workbookView xWindow="1820" yWindow="500" windowWidth="36560" windowHeight="16540" activeTab="1" xr2:uid="{4EF16197-9860-114D-B1C2-E7B06E1F4EBD}"/>
  </bookViews>
  <sheets>
    <sheet name="Strains" sheetId="1" r:id="rId1"/>
    <sheet name="Plasmid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" i="1" l="1"/>
</calcChain>
</file>

<file path=xl/sharedStrings.xml><?xml version="1.0" encoding="utf-8"?>
<sst xmlns="http://schemas.openxmlformats.org/spreadsheetml/2006/main" count="102" uniqueCount="76">
  <si>
    <t>Strain</t>
  </si>
  <si>
    <t>Genotype</t>
  </si>
  <si>
    <t>Experiment</t>
  </si>
  <si>
    <t>Notes</t>
  </si>
  <si>
    <t>MicroC</t>
  </si>
  <si>
    <t>AM638</t>
  </si>
  <si>
    <t>ChIP-seq</t>
  </si>
  <si>
    <t>AM2157</t>
  </si>
  <si>
    <t>AM2202</t>
  </si>
  <si>
    <t>AM2196</t>
  </si>
  <si>
    <t>AM2163</t>
  </si>
  <si>
    <t>AM2162</t>
  </si>
  <si>
    <t>AM2107</t>
  </si>
  <si>
    <t>AM2110</t>
  </si>
  <si>
    <t>AM659</t>
  </si>
  <si>
    <t>AM1359</t>
  </si>
  <si>
    <t>AM2203</t>
  </si>
  <si>
    <t>AM1979</t>
  </si>
  <si>
    <t>AM2004</t>
  </si>
  <si>
    <t>AM2260</t>
  </si>
  <si>
    <t>AM2038</t>
  </si>
  <si>
    <t>AM1922</t>
  </si>
  <si>
    <t>AM595</t>
  </si>
  <si>
    <t>AM2254</t>
  </si>
  <si>
    <t>AM205</t>
  </si>
  <si>
    <t>IP-Mass Spec</t>
  </si>
  <si>
    <t>AM207</t>
  </si>
  <si>
    <t>AM2094</t>
  </si>
  <si>
    <t>AMy1145</t>
  </si>
  <si>
    <t>MATa trp1-1 can1-100 his3-11,15 leu2-3,112 ura3 MCD1-6HA GAL psi+</t>
  </si>
  <si>
    <t>AMy29508</t>
  </si>
  <si>
    <t>AM2281</t>
  </si>
  <si>
    <t>AM2283</t>
  </si>
  <si>
    <t>h- ade6-216 leu1-32 ura4-D18 his3-D1 arg3-D4 mis4_E907K_L1027F:kanMX6 RAD21-6HA:hphNT1</t>
  </si>
  <si>
    <t>h- ade6-216 leu1-32 ura4-D18 his3-D1 arg3-D4 mis4_E907K_L1027F:kanMX6 RAD21-6HA:hphNT1 ssl3_R304E_F305A_E308A:natNT2</t>
  </si>
  <si>
    <t>h- ade6-216 leu1-32 ura4-D18 his3-D1 arg3-D4 mis4_E907K_L1027F:KanMX6 RAD21-6HA:hphNT1 ssl3Δ::ura4+ ars1-ssl3-29:LEU2</t>
  </si>
  <si>
    <t>h- ade6-216 leu1-32 ura4-D18 his3-D1 arg3-D4 dnt1Δ::hphMX4</t>
  </si>
  <si>
    <t>h- ade6-216 leu1-32 ura4-D18 his3-D1 arg3-D4 mis4_E907K_L1027F:kanMX6</t>
  </si>
  <si>
    <t>h- ade6-216 leu1-32 ura4-D18 his3-D1 arg3-D4  ssl3_R304E_F305A_E308A:kanMX6</t>
  </si>
  <si>
    <t>h+ ade6-216 leu1-32 ura4-D18 his3-D1 arg3-D4 mis4_E907K_L1027F:kanMX6 ssl3 R304E_F305A_E308A:natNT2</t>
  </si>
  <si>
    <t>h- ade6-216 leu1-32 ura4-D18 his3-D1 arg3-D4 ssl3_R304E_F305A_E308A-SZZ:kanMX6</t>
  </si>
  <si>
    <t>MAT⍺, ade2-1, leu2-3, ura3, trp1-1, his3-11,15, can1-100, GAL, psi+ SMC3-6Myc:LEU2</t>
  </si>
  <si>
    <r>
      <rPr>
        <i/>
        <sz val="12"/>
        <color theme="1"/>
        <rFont val="Aptos Narrow"/>
        <scheme val="minor"/>
      </rPr>
      <t>S. cerevisiae</t>
    </r>
    <r>
      <rPr>
        <sz val="12"/>
        <color theme="1"/>
        <rFont val="Aptos Narrow"/>
        <family val="2"/>
        <scheme val="minor"/>
      </rPr>
      <t xml:space="preserve"> calibration strain</t>
    </r>
  </si>
  <si>
    <r>
      <rPr>
        <i/>
        <sz val="12"/>
        <color theme="1"/>
        <rFont val="Aptos Narrow"/>
        <scheme val="minor"/>
      </rPr>
      <t xml:space="preserve">S. cerevisiae </t>
    </r>
    <r>
      <rPr>
        <sz val="12"/>
        <color theme="1"/>
        <rFont val="Aptos Narrow"/>
        <family val="2"/>
        <scheme val="minor"/>
      </rPr>
      <t>calibration strain</t>
    </r>
  </si>
  <si>
    <t>Plasmid</t>
  </si>
  <si>
    <t>S-TAP tagging vector with KanR marker</t>
  </si>
  <si>
    <t>Source</t>
  </si>
  <si>
    <t>Goldstein and McCusker, Yeast, 15, 1541-15.</t>
  </si>
  <si>
    <t>deletion with hphNT2 marker</t>
  </si>
  <si>
    <t>contains full length ssl3 with R304E_F305A_E308A mutations for integration with KanMX6 marker</t>
  </si>
  <si>
    <t>contains full length mis4 with E907K L1027F mutations for integration with KanMX6 marker</t>
  </si>
  <si>
    <r>
      <t xml:space="preserve">Gift from David Tollervey originally C. Janke, M. M. Magiera, ..., and M. Knop. Yeast (2004) </t>
    </r>
    <r>
      <rPr>
        <b/>
        <sz val="13"/>
        <color theme="1"/>
        <rFont val="Arial"/>
        <family val="2"/>
      </rPr>
      <t>21</t>
    </r>
    <r>
      <rPr>
        <sz val="13"/>
        <color theme="1"/>
        <rFont val="Arial"/>
        <family val="2"/>
      </rPr>
      <t>, 974 - 962 </t>
    </r>
  </si>
  <si>
    <t>6HA tagging with hphNT2 marker</t>
  </si>
  <si>
    <t>9Myc tagging with hphNT2 marker</t>
  </si>
  <si>
    <t>AM2282</t>
  </si>
  <si>
    <t xml:space="preserve">h+ ade6-216 leu1-32 ura4-D18 his3-D1 arg3-D4 mis4-E907K-L1027F-6HA:kanMX6:hphNT2 </t>
  </si>
  <si>
    <t>AM1862</t>
  </si>
  <si>
    <t>6HA tagging with KanMX6 marker</t>
  </si>
  <si>
    <t>this study</t>
  </si>
  <si>
    <t>gift from Kevin Hardwick</t>
  </si>
  <si>
    <t>Gift from Angelika Amon originally from Longtine Bahler et al Yeast. 1998 Jul;14(10):943-51</t>
  </si>
  <si>
    <t>h- ade6-216 leu1-32 ura4-D18 his3-D1 arg3-D4 ssl3-SZZ:kanMX6</t>
  </si>
  <si>
    <t>h- ade6-210 leu1-32 ura4-D18 his3-D1 arg3-D4 mis4-SZZ:kanMX6</t>
  </si>
  <si>
    <t>h+ ade6-216 leu1-32 ura4-D18 his3-D1 arg3-D4 rad21-6HA:kanMX6</t>
  </si>
  <si>
    <t>h+ ade6-216 leu1-32 ura4-D18 his3-D1 arg3-D4 mis4-6HA:kanMX6</t>
  </si>
  <si>
    <t>h+  ade6-216 his3-D1 ura4-D18 arg3-D4  dnt1Δ::hphMX4 rad21-6HA:kanMX6</t>
  </si>
  <si>
    <t>h- ade6-216 leu1-32 ura4-D18 his3+ arg3+ cnd2-6HA:kanMX6</t>
  </si>
  <si>
    <r>
      <t>h- leu1-32 ade6-210 his3-D1 ura4D18 clr4Δ::</t>
    </r>
    <r>
      <rPr>
        <i/>
        <sz val="12"/>
        <color theme="1"/>
        <rFont val="Aptos Narrow (Body)"/>
      </rPr>
      <t xml:space="preserve">KanR </t>
    </r>
    <r>
      <rPr>
        <i/>
        <sz val="12"/>
        <color theme="1"/>
        <rFont val="Aptos Narrow"/>
        <family val="2"/>
        <scheme val="minor"/>
      </rPr>
      <t>rad21-6HA:kanMX6</t>
    </r>
  </si>
  <si>
    <t>h- his3-D1 leu1-32 ura4-D18 ade6-M216 fta2-291:HIS3+  rad21-6HA:kanMX6</t>
  </si>
  <si>
    <t xml:space="preserve">h+ ade6-216 leu1-32 ura4-D18 his3-D1 arg3-D4 dfp1-SZZ:KanR rad21-6HA:kanMX6 </t>
  </si>
  <si>
    <r>
      <t>h- ade6-216 leu1-32 ura4-D18 his3-D1 arg3-D4 dfp1(1-376)-SZZ:</t>
    </r>
    <r>
      <rPr>
        <i/>
        <sz val="12"/>
        <color theme="1"/>
        <rFont val="Aptos Narrow (Body)"/>
      </rPr>
      <t>kanR</t>
    </r>
    <r>
      <rPr>
        <i/>
        <sz val="12"/>
        <color theme="1"/>
        <rFont val="Aptos Narrow"/>
        <family val="2"/>
        <scheme val="minor"/>
      </rPr>
      <t xml:space="preserve"> rad21-6HA:kanMX6</t>
    </r>
  </si>
  <si>
    <t>h+ ade6-216 leu1-32 ura4-D18 his3-D1 arg3-D4  rad21-6HA:hphNT1</t>
  </si>
  <si>
    <t xml:space="preserve">h- ade6-216 leu1-32 ura4-D18 his3-D1 arg3-D4  rad21-6HA:hphNT1 ssl3_R304E_F305A_E308A:natNT2 </t>
  </si>
  <si>
    <t>h- ade6-216 leu1-32 ura4-D18 his3-D1 arg3-D4 dnt11-9MYC:hphNT1</t>
  </si>
  <si>
    <t>h- ade6-216 leu1-32 ura4-D18 his3-D1 arg3-D4 mis4-6HA:hphNT2</t>
  </si>
  <si>
    <t>h+ ade6-216 leu1-32 ura4-D18 his3-D1 arg3-D4 mis4-6HA:hphNT2 ssl3 R304E_F305A_E308A:natN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family val="2"/>
      <scheme val="minor"/>
    </font>
    <font>
      <i/>
      <sz val="12"/>
      <color theme="1"/>
      <name val="Helvetica"/>
      <family val="2"/>
    </font>
    <font>
      <b/>
      <sz val="12"/>
      <color rgb="FF000000"/>
      <name val="Aptos Narrow"/>
      <scheme val="minor"/>
    </font>
    <font>
      <sz val="11"/>
      <color theme="1"/>
      <name val="Arial"/>
      <family val="2"/>
    </font>
    <font>
      <sz val="13"/>
      <color theme="1"/>
      <name val="Arial"/>
      <family val="2"/>
    </font>
    <font>
      <b/>
      <sz val="13"/>
      <color theme="1"/>
      <name val="Arial"/>
      <family val="2"/>
    </font>
    <font>
      <i/>
      <sz val="12"/>
      <color theme="1"/>
      <name val="Aptos Narrow (Body)"/>
    </font>
    <font>
      <i/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C2993-542A-5A44-BEE9-AF8F78788FC8}">
  <dimension ref="A1:E28"/>
  <sheetViews>
    <sheetView zoomScale="111" zoomScaleNormal="220" workbookViewId="0">
      <selection activeCell="B13" sqref="B13"/>
    </sheetView>
  </sheetViews>
  <sheetFormatPr baseColWidth="10" defaultRowHeight="16"/>
  <cols>
    <col min="2" max="2" width="119.33203125" bestFit="1" customWidth="1"/>
    <col min="3" max="3" width="18.8320312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/>
    </row>
    <row r="2" spans="1:5">
      <c r="A2" t="s">
        <v>24</v>
      </c>
      <c r="B2" s="3" t="s">
        <v>61</v>
      </c>
      <c r="C2" t="s">
        <v>25</v>
      </c>
    </row>
    <row r="3" spans="1:5">
      <c r="A3" t="s">
        <v>26</v>
      </c>
      <c r="B3" s="5" t="s">
        <v>62</v>
      </c>
      <c r="C3" t="s">
        <v>25</v>
      </c>
    </row>
    <row r="4" spans="1:5">
      <c r="A4" t="s">
        <v>22</v>
      </c>
      <c r="B4" s="3" t="s">
        <v>36</v>
      </c>
      <c r="C4" t="s">
        <v>4</v>
      </c>
    </row>
    <row r="5" spans="1:5">
      <c r="A5" t="s">
        <v>5</v>
      </c>
      <c r="B5" s="3" t="s">
        <v>63</v>
      </c>
      <c r="C5" t="s">
        <v>6</v>
      </c>
    </row>
    <row r="6" spans="1:5">
      <c r="A6" t="s">
        <v>14</v>
      </c>
      <c r="B6" s="3" t="s">
        <v>64</v>
      </c>
      <c r="C6" t="s">
        <v>6</v>
      </c>
    </row>
    <row r="7" spans="1:5">
      <c r="A7" t="s">
        <v>15</v>
      </c>
      <c r="B7" s="3" t="s">
        <v>65</v>
      </c>
      <c r="C7" t="s">
        <v>6</v>
      </c>
    </row>
    <row r="8" spans="1:5">
      <c r="A8" t="s">
        <v>56</v>
      </c>
      <c r="B8" s="9" t="s">
        <v>66</v>
      </c>
      <c r="C8" t="s">
        <v>6</v>
      </c>
    </row>
    <row r="9" spans="1:5">
      <c r="A9" t="s">
        <v>21</v>
      </c>
      <c r="B9" s="3" t="s">
        <v>38</v>
      </c>
      <c r="C9" t="s">
        <v>4</v>
      </c>
    </row>
    <row r="10" spans="1:5">
      <c r="A10" t="s">
        <v>17</v>
      </c>
      <c r="B10" s="3" t="s">
        <v>67</v>
      </c>
      <c r="C10" t="s">
        <v>6</v>
      </c>
    </row>
    <row r="11" spans="1:5">
      <c r="A11" t="s">
        <v>18</v>
      </c>
      <c r="B11" s="3" t="s">
        <v>68</v>
      </c>
      <c r="C11" t="s">
        <v>6</v>
      </c>
    </row>
    <row r="12" spans="1:5">
      <c r="A12" t="s">
        <v>20</v>
      </c>
      <c r="B12" s="3" t="s">
        <v>37</v>
      </c>
      <c r="C12" t="s">
        <v>4</v>
      </c>
    </row>
    <row r="13" spans="1:5">
      <c r="A13" t="s">
        <v>27</v>
      </c>
      <c r="B13" s="3" t="s">
        <v>40</v>
      </c>
      <c r="C13" t="s">
        <v>25</v>
      </c>
    </row>
    <row r="14" spans="1:5" ht="17">
      <c r="A14" t="s">
        <v>12</v>
      </c>
      <c r="B14" s="4" t="s">
        <v>69</v>
      </c>
      <c r="C14" t="s">
        <v>6</v>
      </c>
    </row>
    <row r="15" spans="1:5">
      <c r="A15" t="s">
        <v>13</v>
      </c>
      <c r="B15" s="3" t="s">
        <v>70</v>
      </c>
      <c r="C15" t="s">
        <v>6</v>
      </c>
    </row>
    <row r="16" spans="1:5">
      <c r="A16" t="s">
        <v>7</v>
      </c>
      <c r="B16" s="3" t="s">
        <v>71</v>
      </c>
      <c r="C16" t="s">
        <v>6</v>
      </c>
    </row>
    <row r="17" spans="1:4">
      <c r="A17" t="s">
        <v>11</v>
      </c>
      <c r="B17" s="3" t="s">
        <v>35</v>
      </c>
      <c r="C17" t="s">
        <v>6</v>
      </c>
    </row>
    <row r="18" spans="1:4">
      <c r="A18" t="s">
        <v>10</v>
      </c>
      <c r="B18" s="3" t="s">
        <v>33</v>
      </c>
      <c r="C18" t="s">
        <v>6</v>
      </c>
    </row>
    <row r="19" spans="1:4">
      <c r="A19" t="s">
        <v>9</v>
      </c>
      <c r="B19" s="3" t="s">
        <v>34</v>
      </c>
      <c r="C19" t="s">
        <v>6</v>
      </c>
    </row>
    <row r="20" spans="1:4">
      <c r="A20" t="s">
        <v>8</v>
      </c>
      <c r="B20" s="3" t="s">
        <v>72</v>
      </c>
      <c r="C20" t="s">
        <v>6</v>
      </c>
    </row>
    <row r="21" spans="1:4">
      <c r="A21" t="s">
        <v>16</v>
      </c>
      <c r="B21" s="3" t="s">
        <v>73</v>
      </c>
      <c r="C21" t="s">
        <v>6</v>
      </c>
    </row>
    <row r="22" spans="1:4">
      <c r="A22" t="s">
        <v>23</v>
      </c>
      <c r="B22" s="3" t="s">
        <v>39</v>
      </c>
      <c r="C22" t="s">
        <v>4</v>
      </c>
    </row>
    <row r="23" spans="1:4">
      <c r="A23" t="s">
        <v>19</v>
      </c>
      <c r="B23" s="3" t="str">
        <f>B15</f>
        <v>h- ade6-216 leu1-32 ura4-D18 his3-D1 arg3-D4 dfp1(1-376)-SZZ:kanR rad21-6HA:kanMX6</v>
      </c>
      <c r="C23" t="s">
        <v>6</v>
      </c>
    </row>
    <row r="24" spans="1:4">
      <c r="A24" t="s">
        <v>31</v>
      </c>
      <c r="B24" s="5" t="s">
        <v>74</v>
      </c>
      <c r="C24" t="s">
        <v>6</v>
      </c>
    </row>
    <row r="25" spans="1:4">
      <c r="A25" t="s">
        <v>54</v>
      </c>
      <c r="B25" s="5" t="s">
        <v>75</v>
      </c>
      <c r="C25" t="s">
        <v>6</v>
      </c>
    </row>
    <row r="26" spans="1:4">
      <c r="A26" t="s">
        <v>32</v>
      </c>
      <c r="B26" s="5" t="s">
        <v>55</v>
      </c>
      <c r="C26" t="s">
        <v>6</v>
      </c>
    </row>
    <row r="27" spans="1:4">
      <c r="A27" t="s">
        <v>28</v>
      </c>
      <c r="B27" s="5" t="s">
        <v>29</v>
      </c>
      <c r="C27" t="s">
        <v>6</v>
      </c>
      <c r="D27" s="2" t="s">
        <v>42</v>
      </c>
    </row>
    <row r="28" spans="1:4">
      <c r="A28" t="s">
        <v>30</v>
      </c>
      <c r="B28" s="5" t="s">
        <v>41</v>
      </c>
      <c r="C28" t="s">
        <v>6</v>
      </c>
      <c r="D28" s="2" t="s">
        <v>43</v>
      </c>
    </row>
  </sheetData>
  <sortState xmlns:xlrd2="http://schemas.microsoft.com/office/spreadsheetml/2017/richdata2" ref="A2:D28">
    <sortCondition ref="A2:A28"/>
  </sortState>
  <phoneticPr fontId="2" type="noConversion"/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6B727-B1C1-EC4A-81DD-5338526F0C78}">
  <dimension ref="A1:F8"/>
  <sheetViews>
    <sheetView tabSelected="1" workbookViewId="0">
      <selection activeCell="C7" sqref="C7"/>
    </sheetView>
  </sheetViews>
  <sheetFormatPr baseColWidth="10" defaultRowHeight="16"/>
  <cols>
    <col min="2" max="2" width="79.83203125" bestFit="1" customWidth="1"/>
  </cols>
  <sheetData>
    <row r="1" spans="1:6">
      <c r="A1" s="1" t="s">
        <v>44</v>
      </c>
      <c r="B1" s="1"/>
      <c r="C1" s="1" t="s">
        <v>46</v>
      </c>
    </row>
    <row r="2" spans="1:6">
      <c r="A2">
        <v>495</v>
      </c>
      <c r="B2" t="s">
        <v>57</v>
      </c>
      <c r="C2" t="s">
        <v>60</v>
      </c>
    </row>
    <row r="3" spans="1:6">
      <c r="A3">
        <v>636</v>
      </c>
      <c r="B3" t="s">
        <v>45</v>
      </c>
      <c r="C3" t="s">
        <v>59</v>
      </c>
    </row>
    <row r="4" spans="1:6">
      <c r="A4">
        <v>453</v>
      </c>
      <c r="B4" t="s">
        <v>48</v>
      </c>
      <c r="C4" s="7" t="s">
        <v>47</v>
      </c>
      <c r="D4" s="6"/>
      <c r="E4" s="6"/>
      <c r="F4" s="6"/>
    </row>
    <row r="5" spans="1:6">
      <c r="A5">
        <v>1541</v>
      </c>
      <c r="B5" t="s">
        <v>49</v>
      </c>
      <c r="C5" t="s">
        <v>58</v>
      </c>
    </row>
    <row r="6" spans="1:6">
      <c r="A6">
        <v>1791</v>
      </c>
      <c r="B6" t="s">
        <v>50</v>
      </c>
      <c r="C6" t="s">
        <v>58</v>
      </c>
    </row>
    <row r="7" spans="1:6" ht="17">
      <c r="A7">
        <v>900</v>
      </c>
      <c r="B7" t="s">
        <v>52</v>
      </c>
      <c r="C7" s="8" t="s">
        <v>51</v>
      </c>
    </row>
    <row r="8" spans="1:6" ht="17">
      <c r="A8">
        <v>1070</v>
      </c>
      <c r="B8" t="s">
        <v>53</v>
      </c>
      <c r="C8" s="8" t="s">
        <v>5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ains</vt:lpstr>
      <vt:lpstr>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ie Rowlands</dc:creator>
  <cp:lastModifiedBy>Hollie Rowlands</cp:lastModifiedBy>
  <cp:lastPrinted>2026-03-13T14:50:56Z</cp:lastPrinted>
  <dcterms:created xsi:type="dcterms:W3CDTF">2026-03-09T10:52:04Z</dcterms:created>
  <dcterms:modified xsi:type="dcterms:W3CDTF">2026-07-17T15:39:54Z</dcterms:modified>
</cp:coreProperties>
</file>